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ley/Downloads/Nat_Comm/Revisions/"/>
    </mc:Choice>
  </mc:AlternateContent>
  <xr:revisionPtr revIDLastSave="0" documentId="13_ncr:1_{F32B505D-0A46-0F46-ADA1-F92A4933018D}" xr6:coauthVersionLast="45" xr6:coauthVersionMax="45" xr10:uidLastSave="{00000000-0000-0000-0000-000000000000}"/>
  <bookViews>
    <workbookView xWindow="1560" yWindow="960" windowWidth="27640" windowHeight="15840" activeTab="1" xr2:uid="{D0701A73-C788-7647-921B-ABF0F612EE11}"/>
  </bookViews>
  <sheets>
    <sheet name="77_Ocy_target" sheetId="1" r:id="rId1"/>
    <sheet name="134_POB_targe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7" uniqueCount="214">
  <si>
    <t>Gene</t>
  </si>
  <si>
    <t>log2FC (Sp7 KD vs. Ctrl)</t>
  </si>
  <si>
    <t>log2FC (Sp7 OvEx vs. Ctrl)</t>
  </si>
  <si>
    <t>Ackr3</t>
  </si>
  <si>
    <t>Atp6v1g1</t>
  </si>
  <si>
    <t>B4galnt3</t>
  </si>
  <si>
    <t>Bmp8a</t>
  </si>
  <si>
    <t>Bnip3</t>
  </si>
  <si>
    <t>Bst2</t>
  </si>
  <si>
    <t>C1qtnf3</t>
  </si>
  <si>
    <t>Calm2</t>
  </si>
  <si>
    <t>Car8</t>
  </si>
  <si>
    <t>Cfh</t>
  </si>
  <si>
    <t>Clip4</t>
  </si>
  <si>
    <t>Col16a1</t>
  </si>
  <si>
    <t>Col18a1</t>
  </si>
  <si>
    <t>Col4a2</t>
  </si>
  <si>
    <t>Col6a1</t>
  </si>
  <si>
    <t>Col6a2</t>
  </si>
  <si>
    <t>Col8a2</t>
  </si>
  <si>
    <t>Cxcl14</t>
  </si>
  <si>
    <t>Ddit3</t>
  </si>
  <si>
    <t>Dmp1</t>
  </si>
  <si>
    <t>Dusp8</t>
  </si>
  <si>
    <t>Egfr</t>
  </si>
  <si>
    <t>Endod1</t>
  </si>
  <si>
    <t>Enpp5</t>
  </si>
  <si>
    <t>Fam26e</t>
  </si>
  <si>
    <t>Fam3c</t>
  </si>
  <si>
    <t>Fam46a</t>
  </si>
  <si>
    <t>Fbn2</t>
  </si>
  <si>
    <t>Frzb</t>
  </si>
  <si>
    <t>Ftl1</t>
  </si>
  <si>
    <t>Fxyd5</t>
  </si>
  <si>
    <t>Gas2</t>
  </si>
  <si>
    <t>Gdf5</t>
  </si>
  <si>
    <t>Grb10</t>
  </si>
  <si>
    <t>Igfbp2</t>
  </si>
  <si>
    <t>Il1rl1</t>
  </si>
  <si>
    <t>Kank1</t>
  </si>
  <si>
    <t>Lgr6</t>
  </si>
  <si>
    <t>Mgll</t>
  </si>
  <si>
    <t>Mgst3</t>
  </si>
  <si>
    <t>Mn1</t>
  </si>
  <si>
    <t>Ndrg1</t>
  </si>
  <si>
    <t>Ndufb7</t>
  </si>
  <si>
    <t>Nov</t>
  </si>
  <si>
    <t>Npnt</t>
  </si>
  <si>
    <t>Ostn</t>
  </si>
  <si>
    <t>P4ha2</t>
  </si>
  <si>
    <t>Pappa2</t>
  </si>
  <si>
    <t>Pcolce2</t>
  </si>
  <si>
    <t>Phex</t>
  </si>
  <si>
    <t>Phlda1</t>
  </si>
  <si>
    <t>Pid1</t>
  </si>
  <si>
    <t>Plekhg1</t>
  </si>
  <si>
    <t>Ppm1e</t>
  </si>
  <si>
    <t>Prelp</t>
  </si>
  <si>
    <t>Prkar2b</t>
  </si>
  <si>
    <t>Rab27b</t>
  </si>
  <si>
    <t>Rcan2</t>
  </si>
  <si>
    <t>Rftn1</t>
  </si>
  <si>
    <t>Rgs2</t>
  </si>
  <si>
    <t>Rhoj</t>
  </si>
  <si>
    <t>Scd2</t>
  </si>
  <si>
    <t>Sdc3</t>
  </si>
  <si>
    <t>Sfrp2</t>
  </si>
  <si>
    <t>Sik1</t>
  </si>
  <si>
    <t>Sorbs2</t>
  </si>
  <si>
    <t>Sp7</t>
  </si>
  <si>
    <t>Tgfb2</t>
  </si>
  <si>
    <t>Tmsb4x</t>
  </si>
  <si>
    <t>Tmtc1</t>
  </si>
  <si>
    <t>Tnfrsf11b</t>
  </si>
  <si>
    <t>Trabd2b</t>
  </si>
  <si>
    <t>Usp11</t>
  </si>
  <si>
    <t>Vegfa</t>
  </si>
  <si>
    <t>Vgll3</t>
  </si>
  <si>
    <t>Vldlr</t>
  </si>
  <si>
    <t>Zfp518b</t>
  </si>
  <si>
    <t>Add3</t>
  </si>
  <si>
    <t>Agtr1a</t>
  </si>
  <si>
    <t>Aldh4a1</t>
  </si>
  <si>
    <t>Alx4</t>
  </si>
  <si>
    <t>Ank</t>
  </si>
  <si>
    <t>Ano1</t>
  </si>
  <si>
    <t>Arl4c</t>
  </si>
  <si>
    <t>Atg4c</t>
  </si>
  <si>
    <t>Axin2</t>
  </si>
  <si>
    <t>Bcl11b</t>
  </si>
  <si>
    <t>Ccdc3</t>
  </si>
  <si>
    <t>Col1a1</t>
  </si>
  <si>
    <t>Col1a2</t>
  </si>
  <si>
    <t>Col24a1</t>
  </si>
  <si>
    <t>Col5a1</t>
  </si>
  <si>
    <t>Col5a2</t>
  </si>
  <si>
    <t>Col6a3</t>
  </si>
  <si>
    <t>Ctnnb1</t>
  </si>
  <si>
    <t>Cuedc1</t>
  </si>
  <si>
    <t>Dact1</t>
  </si>
  <si>
    <t>Dact3</t>
  </si>
  <si>
    <t>Dapk1</t>
  </si>
  <si>
    <t>Dkk1</t>
  </si>
  <si>
    <t>Dpysl3</t>
  </si>
  <si>
    <t>Dvl1</t>
  </si>
  <si>
    <t>Dync1i1</t>
  </si>
  <si>
    <t>Ednra</t>
  </si>
  <si>
    <t>Efnb1</t>
  </si>
  <si>
    <t>Enpp3</t>
  </si>
  <si>
    <t>Enpp6</t>
  </si>
  <si>
    <t>Epha2</t>
  </si>
  <si>
    <t>Etl4</t>
  </si>
  <si>
    <t>Fam131c</t>
  </si>
  <si>
    <t>Fam167a</t>
  </si>
  <si>
    <t>Fam46c</t>
  </si>
  <si>
    <t>Fat3</t>
  </si>
  <si>
    <t>Fgfr2</t>
  </si>
  <si>
    <t>Fhl1</t>
  </si>
  <si>
    <t>Fmnl2</t>
  </si>
  <si>
    <t>Fmnl3</t>
  </si>
  <si>
    <t>Fos</t>
  </si>
  <si>
    <t>Galnt10</t>
  </si>
  <si>
    <t>Gdf10</t>
  </si>
  <si>
    <t>Glrx5</t>
  </si>
  <si>
    <t>Gpc1</t>
  </si>
  <si>
    <t>Gpsm1</t>
  </si>
  <si>
    <t>Grrp1</t>
  </si>
  <si>
    <t>Gtf2ird1</t>
  </si>
  <si>
    <t>Ibsp</t>
  </si>
  <si>
    <t>Id3</t>
  </si>
  <si>
    <t>Ifngr1</t>
  </si>
  <si>
    <t>Igfbp5</t>
  </si>
  <si>
    <t>Igsf3</t>
  </si>
  <si>
    <t>Inpp5a</t>
  </si>
  <si>
    <t>Irx3</t>
  </si>
  <si>
    <t>Irx5</t>
  </si>
  <si>
    <t>Kcnmb4</t>
  </si>
  <si>
    <t>Kcns3</t>
  </si>
  <si>
    <t>Kif7</t>
  </si>
  <si>
    <t>Kifc3</t>
  </si>
  <si>
    <t>Kremen1</t>
  </si>
  <si>
    <t>Lacc1</t>
  </si>
  <si>
    <t>Lemd2</t>
  </si>
  <si>
    <t>Lifr</t>
  </si>
  <si>
    <t>Lmo4</t>
  </si>
  <si>
    <t>Loxl2</t>
  </si>
  <si>
    <t>Lpar1</t>
  </si>
  <si>
    <t>Lrrc28</t>
  </si>
  <si>
    <t>Mamdc2</t>
  </si>
  <si>
    <t>Map2k6</t>
  </si>
  <si>
    <t>Map7d1</t>
  </si>
  <si>
    <t>Mboat1</t>
  </si>
  <si>
    <t>Mef2c</t>
  </si>
  <si>
    <t>Mgat5</t>
  </si>
  <si>
    <t>Mme</t>
  </si>
  <si>
    <t>Mmp13</t>
  </si>
  <si>
    <t>Mycn</t>
  </si>
  <si>
    <t>Nav3</t>
  </si>
  <si>
    <t>Nhs</t>
  </si>
  <si>
    <t>Nog</t>
  </si>
  <si>
    <t>Nrp2</t>
  </si>
  <si>
    <t>Olfml2b</t>
  </si>
  <si>
    <t>Olfml3</t>
  </si>
  <si>
    <t>Pard6g</t>
  </si>
  <si>
    <t>Pdlim4</t>
  </si>
  <si>
    <t>Pkdcc</t>
  </si>
  <si>
    <t>Prex1</t>
  </si>
  <si>
    <t>Pyroxd2</t>
  </si>
  <si>
    <t>Qsox1</t>
  </si>
  <si>
    <t>Rnf145</t>
  </si>
  <si>
    <t>Robo1</t>
  </si>
  <si>
    <t>Rplp1</t>
  </si>
  <si>
    <t>Rtn2</t>
  </si>
  <si>
    <t>Runx2</t>
  </si>
  <si>
    <t>S1pr1</t>
  </si>
  <si>
    <t>Satb2</t>
  </si>
  <si>
    <t>Scarf2</t>
  </si>
  <si>
    <t>Sema3a</t>
  </si>
  <si>
    <t>Sema3d</t>
  </si>
  <si>
    <t>Sema4d</t>
  </si>
  <si>
    <t>Sgms2</t>
  </si>
  <si>
    <t>Sh3bgrl2</t>
  </si>
  <si>
    <t>Slc26a7</t>
  </si>
  <si>
    <t>Slc35c2</t>
  </si>
  <si>
    <t>Smad6</t>
  </si>
  <si>
    <t>Smarca2</t>
  </si>
  <si>
    <t>Sncaip</t>
  </si>
  <si>
    <t>Sostdc1</t>
  </si>
  <si>
    <t>Spata13</t>
  </si>
  <si>
    <t>Spp1</t>
  </si>
  <si>
    <t>Stox2</t>
  </si>
  <si>
    <t>Sulf2</t>
  </si>
  <si>
    <t>Sybu</t>
  </si>
  <si>
    <t>Tacc2</t>
  </si>
  <si>
    <t>Tarsl2</t>
  </si>
  <si>
    <t>Tbc1d2b</t>
  </si>
  <si>
    <t>Tbx2</t>
  </si>
  <si>
    <t>Tenm3</t>
  </si>
  <si>
    <t>Tmem30b</t>
  </si>
  <si>
    <t>Tmsb10</t>
  </si>
  <si>
    <t>Tmtc2</t>
  </si>
  <si>
    <t>Tnfaip3</t>
  </si>
  <si>
    <t>Tnfrsf19</t>
  </si>
  <si>
    <t>Tnfsf11</t>
  </si>
  <si>
    <t>Tpm1</t>
  </si>
  <si>
    <t>Trub1</t>
  </si>
  <si>
    <t>Tspan11</t>
  </si>
  <si>
    <t>Tspan2</t>
  </si>
  <si>
    <t>Tspan7</t>
  </si>
  <si>
    <t>Twist1</t>
  </si>
  <si>
    <t>Wnt7b</t>
  </si>
  <si>
    <t>Zfp36l1</t>
  </si>
  <si>
    <t>Zfp532</t>
  </si>
  <si>
    <t>Z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0B361-57A2-7A42-BD6C-AA0DC61524F4}">
  <dimension ref="A1:C78"/>
  <sheetViews>
    <sheetView workbookViewId="0">
      <selection sqref="A1:XFD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 t="s">
        <v>3</v>
      </c>
      <c r="B2" s="2">
        <v>-2.7072472859999999</v>
      </c>
      <c r="C2" s="2">
        <v>1.380769235</v>
      </c>
    </row>
    <row r="3" spans="1:3" x14ac:dyDescent="0.2">
      <c r="A3" s="2" t="s">
        <v>4</v>
      </c>
      <c r="B3" s="2">
        <v>-0.45481439400000001</v>
      </c>
      <c r="C3" s="2">
        <v>0.86360449399999994</v>
      </c>
    </row>
    <row r="4" spans="1:3" x14ac:dyDescent="0.2">
      <c r="A4" s="2" t="s">
        <v>5</v>
      </c>
      <c r="B4" s="2">
        <v>-3.0624647450000002</v>
      </c>
      <c r="C4" s="2">
        <v>1.287424159</v>
      </c>
    </row>
    <row r="5" spans="1:3" x14ac:dyDescent="0.2">
      <c r="A5" s="2" t="s">
        <v>6</v>
      </c>
      <c r="B5" s="2">
        <v>-2.4674382480000001</v>
      </c>
      <c r="C5" s="2">
        <v>1.1942745800000001</v>
      </c>
    </row>
    <row r="6" spans="1:3" x14ac:dyDescent="0.2">
      <c r="A6" s="2" t="s">
        <v>7</v>
      </c>
      <c r="B6" s="2">
        <v>-0.40141316700000002</v>
      </c>
      <c r="C6" s="2">
        <v>0.856511947</v>
      </c>
    </row>
    <row r="7" spans="1:3" x14ac:dyDescent="0.2">
      <c r="A7" s="2" t="s">
        <v>8</v>
      </c>
      <c r="B7" s="2">
        <v>-0.45324958700000001</v>
      </c>
      <c r="C7" s="2">
        <v>0.74903385300000003</v>
      </c>
    </row>
    <row r="8" spans="1:3" x14ac:dyDescent="0.2">
      <c r="A8" s="2" t="s">
        <v>9</v>
      </c>
      <c r="B8" s="2">
        <v>1.477784953</v>
      </c>
      <c r="C8" s="2">
        <v>-3.138331988</v>
      </c>
    </row>
    <row r="9" spans="1:3" x14ac:dyDescent="0.2">
      <c r="A9" s="2" t="s">
        <v>10</v>
      </c>
      <c r="B9" s="2">
        <v>-0.23800091300000001</v>
      </c>
      <c r="C9" s="2">
        <v>0.76114942500000005</v>
      </c>
    </row>
    <row r="10" spans="1:3" x14ac:dyDescent="0.2">
      <c r="A10" s="2" t="s">
        <v>11</v>
      </c>
      <c r="B10" s="2">
        <v>1.321058523</v>
      </c>
      <c r="C10" s="2">
        <v>-1.1911529219999999</v>
      </c>
    </row>
    <row r="11" spans="1:3" x14ac:dyDescent="0.2">
      <c r="A11" s="2" t="s">
        <v>12</v>
      </c>
      <c r="B11" s="2">
        <v>-0.89934675900000005</v>
      </c>
      <c r="C11" s="2">
        <v>1.2012814700000001</v>
      </c>
    </row>
    <row r="12" spans="1:3" x14ac:dyDescent="0.2">
      <c r="A12" s="2" t="s">
        <v>13</v>
      </c>
      <c r="B12" s="2">
        <v>0.81357001399999995</v>
      </c>
      <c r="C12" s="2">
        <v>-1.5895348439999999</v>
      </c>
    </row>
    <row r="13" spans="1:3" x14ac:dyDescent="0.2">
      <c r="A13" s="2" t="s">
        <v>14</v>
      </c>
      <c r="B13" s="2">
        <v>0.34942408000000003</v>
      </c>
      <c r="C13" s="2">
        <v>-0.72325326300000004</v>
      </c>
    </row>
    <row r="14" spans="1:3" x14ac:dyDescent="0.2">
      <c r="A14" s="2" t="s">
        <v>15</v>
      </c>
      <c r="B14" s="2">
        <v>0.76839589799999997</v>
      </c>
      <c r="C14" s="2">
        <v>-1.6578387590000001</v>
      </c>
    </row>
    <row r="15" spans="1:3" x14ac:dyDescent="0.2">
      <c r="A15" s="2" t="s">
        <v>16</v>
      </c>
      <c r="B15" s="2">
        <v>1.1217124590000001</v>
      </c>
      <c r="C15" s="2">
        <v>-1.2927445849999999</v>
      </c>
    </row>
    <row r="16" spans="1:3" x14ac:dyDescent="0.2">
      <c r="A16" s="2" t="s">
        <v>17</v>
      </c>
      <c r="B16" s="2">
        <v>0.48164880199999999</v>
      </c>
      <c r="C16" s="2">
        <v>-0.68301966800000002</v>
      </c>
    </row>
    <row r="17" spans="1:3" x14ac:dyDescent="0.2">
      <c r="A17" s="2" t="s">
        <v>18</v>
      </c>
      <c r="B17" s="2">
        <v>0.64419111600000001</v>
      </c>
      <c r="C17" s="2">
        <v>-0.67358071200000003</v>
      </c>
    </row>
    <row r="18" spans="1:3" x14ac:dyDescent="0.2">
      <c r="A18" s="2" t="s">
        <v>19</v>
      </c>
      <c r="B18" s="2">
        <v>0.84449882499999995</v>
      </c>
      <c r="C18" s="2">
        <v>-1.018653818</v>
      </c>
    </row>
    <row r="19" spans="1:3" x14ac:dyDescent="0.2">
      <c r="A19" s="2" t="s">
        <v>20</v>
      </c>
      <c r="B19" s="2">
        <v>0.79246983100000001</v>
      </c>
      <c r="C19" s="2">
        <v>-4.4772483530000002</v>
      </c>
    </row>
    <row r="20" spans="1:3" x14ac:dyDescent="0.2">
      <c r="A20" s="2" t="s">
        <v>21</v>
      </c>
      <c r="B20" s="2">
        <v>-0.84120960499999997</v>
      </c>
      <c r="C20" s="2">
        <v>0.94961584200000004</v>
      </c>
    </row>
    <row r="21" spans="1:3" x14ac:dyDescent="0.2">
      <c r="A21" s="2" t="s">
        <v>22</v>
      </c>
      <c r="B21" s="2">
        <v>-0.92204129000000001</v>
      </c>
      <c r="C21" s="2">
        <v>0.94991831299999996</v>
      </c>
    </row>
    <row r="22" spans="1:3" x14ac:dyDescent="0.2">
      <c r="A22" s="2" t="s">
        <v>23</v>
      </c>
      <c r="B22" s="2">
        <v>-1.522022167</v>
      </c>
      <c r="C22" s="2">
        <v>0.93239625299999995</v>
      </c>
    </row>
    <row r="23" spans="1:3" x14ac:dyDescent="0.2">
      <c r="A23" s="2" t="s">
        <v>24</v>
      </c>
      <c r="B23" s="2">
        <v>0.26354393300000001</v>
      </c>
      <c r="C23" s="2">
        <v>-0.97684000599999998</v>
      </c>
    </row>
    <row r="24" spans="1:3" x14ac:dyDescent="0.2">
      <c r="A24" s="2" t="s">
        <v>25</v>
      </c>
      <c r="B24" s="2">
        <v>-1.0601851289999999</v>
      </c>
      <c r="C24" s="2">
        <v>1.147522154</v>
      </c>
    </row>
    <row r="25" spans="1:3" x14ac:dyDescent="0.2">
      <c r="A25" s="2" t="s">
        <v>26</v>
      </c>
      <c r="B25" s="2">
        <v>0.325569422</v>
      </c>
      <c r="C25" s="2">
        <v>-1.103324854</v>
      </c>
    </row>
    <row r="26" spans="1:3" x14ac:dyDescent="0.2">
      <c r="A26" s="2" t="s">
        <v>27</v>
      </c>
      <c r="B26" s="2">
        <v>0.74661154200000002</v>
      </c>
      <c r="C26" s="2">
        <v>-1.704996304</v>
      </c>
    </row>
    <row r="27" spans="1:3" x14ac:dyDescent="0.2">
      <c r="A27" s="2" t="s">
        <v>28</v>
      </c>
      <c r="B27" s="2">
        <v>-0.78995128000000003</v>
      </c>
      <c r="C27" s="2">
        <v>0.74521565999999995</v>
      </c>
    </row>
    <row r="28" spans="1:3" x14ac:dyDescent="0.2">
      <c r="A28" s="2" t="s">
        <v>29</v>
      </c>
      <c r="B28" s="2">
        <v>-0.60557010300000003</v>
      </c>
      <c r="C28" s="2">
        <v>1.08793264</v>
      </c>
    </row>
    <row r="29" spans="1:3" x14ac:dyDescent="0.2">
      <c r="A29" s="2" t="s">
        <v>30</v>
      </c>
      <c r="B29" s="2">
        <v>0.77726063199999995</v>
      </c>
      <c r="C29" s="2">
        <v>-1.5588082640000001</v>
      </c>
    </row>
    <row r="30" spans="1:3" x14ac:dyDescent="0.2">
      <c r="A30" s="2" t="s">
        <v>31</v>
      </c>
      <c r="B30" s="2">
        <v>-1.25535632</v>
      </c>
      <c r="C30" s="2">
        <v>1.7430157850000001</v>
      </c>
    </row>
    <row r="31" spans="1:3" x14ac:dyDescent="0.2">
      <c r="A31" s="2" t="s">
        <v>32</v>
      </c>
      <c r="B31" s="2">
        <v>-0.29657799400000001</v>
      </c>
      <c r="C31" s="2">
        <v>1.215931954</v>
      </c>
    </row>
    <row r="32" spans="1:3" x14ac:dyDescent="0.2">
      <c r="A32" s="2" t="s">
        <v>33</v>
      </c>
      <c r="B32" s="2">
        <v>-0.47593200699999999</v>
      </c>
      <c r="C32" s="2">
        <v>1.467946626</v>
      </c>
    </row>
    <row r="33" spans="1:3" x14ac:dyDescent="0.2">
      <c r="A33" s="2" t="s">
        <v>34</v>
      </c>
      <c r="B33" s="2">
        <v>0.74681547599999998</v>
      </c>
      <c r="C33" s="2">
        <v>-1.4129556219999999</v>
      </c>
    </row>
    <row r="34" spans="1:3" x14ac:dyDescent="0.2">
      <c r="A34" s="2" t="s">
        <v>35</v>
      </c>
      <c r="B34" s="2">
        <v>-6.7012408289999996</v>
      </c>
      <c r="C34" s="2">
        <v>2.613921505</v>
      </c>
    </row>
    <row r="35" spans="1:3" x14ac:dyDescent="0.2">
      <c r="A35" s="2" t="s">
        <v>36</v>
      </c>
      <c r="B35" s="2">
        <v>0.29221119000000001</v>
      </c>
      <c r="C35" s="2">
        <v>-0.63165605300000005</v>
      </c>
    </row>
    <row r="36" spans="1:3" x14ac:dyDescent="0.2">
      <c r="A36" s="2" t="s">
        <v>37</v>
      </c>
      <c r="B36" s="2">
        <v>1.235018575</v>
      </c>
      <c r="C36" s="2">
        <v>-2.071857557</v>
      </c>
    </row>
    <row r="37" spans="1:3" x14ac:dyDescent="0.2">
      <c r="A37" s="2" t="s">
        <v>38</v>
      </c>
      <c r="B37" s="2">
        <v>1.107921683</v>
      </c>
      <c r="C37" s="2">
        <v>-1.1969376190000001</v>
      </c>
    </row>
    <row r="38" spans="1:3" x14ac:dyDescent="0.2">
      <c r="A38" s="2" t="s">
        <v>39</v>
      </c>
      <c r="B38" s="2">
        <v>-1.689415806</v>
      </c>
      <c r="C38" s="2">
        <v>0.95354097100000001</v>
      </c>
    </row>
    <row r="39" spans="1:3" x14ac:dyDescent="0.2">
      <c r="A39" s="2" t="s">
        <v>40</v>
      </c>
      <c r="B39" s="2">
        <v>-1.863473731</v>
      </c>
      <c r="C39" s="2">
        <v>1.0726391310000001</v>
      </c>
    </row>
    <row r="40" spans="1:3" x14ac:dyDescent="0.2">
      <c r="A40" s="2" t="s">
        <v>41</v>
      </c>
      <c r="B40" s="2">
        <v>-1.6847172020000001</v>
      </c>
      <c r="C40" s="2">
        <v>1.249844153</v>
      </c>
    </row>
    <row r="41" spans="1:3" x14ac:dyDescent="0.2">
      <c r="A41" s="2" t="s">
        <v>42</v>
      </c>
      <c r="B41" s="2">
        <v>-0.77624651700000002</v>
      </c>
      <c r="C41" s="2">
        <v>1.1478468100000001</v>
      </c>
    </row>
    <row r="42" spans="1:3" x14ac:dyDescent="0.2">
      <c r="A42" s="2" t="s">
        <v>43</v>
      </c>
      <c r="B42" s="2">
        <v>0.48815310499999998</v>
      </c>
      <c r="C42" s="2">
        <v>-1.2410385500000001</v>
      </c>
    </row>
    <row r="43" spans="1:3" x14ac:dyDescent="0.2">
      <c r="A43" s="2" t="s">
        <v>44</v>
      </c>
      <c r="B43" s="2">
        <v>-1.0546749529999999</v>
      </c>
      <c r="C43" s="2">
        <v>0.85887874500000005</v>
      </c>
    </row>
    <row r="44" spans="1:3" x14ac:dyDescent="0.2">
      <c r="A44" s="2" t="s">
        <v>45</v>
      </c>
      <c r="B44" s="2">
        <v>-0.28017419100000002</v>
      </c>
      <c r="C44" s="2">
        <v>0.93818897599999995</v>
      </c>
    </row>
    <row r="45" spans="1:3" x14ac:dyDescent="0.2">
      <c r="A45" s="2" t="s">
        <v>46</v>
      </c>
      <c r="B45" s="2">
        <v>0.27955545799999998</v>
      </c>
      <c r="C45" s="2">
        <v>-1.56956235</v>
      </c>
    </row>
    <row r="46" spans="1:3" x14ac:dyDescent="0.2">
      <c r="A46" s="2" t="s">
        <v>47</v>
      </c>
      <c r="B46" s="2">
        <v>0.55839050800000001</v>
      </c>
      <c r="C46" s="2">
        <v>-1.721301465</v>
      </c>
    </row>
    <row r="47" spans="1:3" x14ac:dyDescent="0.2">
      <c r="A47" s="2" t="s">
        <v>48</v>
      </c>
      <c r="B47" s="2">
        <v>-2.9011569220000002</v>
      </c>
      <c r="C47" s="2">
        <v>2.7957054669999999</v>
      </c>
    </row>
    <row r="48" spans="1:3" x14ac:dyDescent="0.2">
      <c r="A48" s="2" t="s">
        <v>49</v>
      </c>
      <c r="B48" s="2">
        <v>-0.29205302</v>
      </c>
      <c r="C48" s="2">
        <v>0.74356219599999995</v>
      </c>
    </row>
    <row r="49" spans="1:3" x14ac:dyDescent="0.2">
      <c r="A49" s="2" t="s">
        <v>50</v>
      </c>
      <c r="B49" s="2">
        <v>1.2122583600000001</v>
      </c>
      <c r="C49" s="2">
        <v>-2.2737256769999998</v>
      </c>
    </row>
    <row r="50" spans="1:3" x14ac:dyDescent="0.2">
      <c r="A50" s="2" t="s">
        <v>51</v>
      </c>
      <c r="B50" s="2">
        <v>-2.285533203</v>
      </c>
      <c r="C50" s="2">
        <v>0.780310277</v>
      </c>
    </row>
    <row r="51" spans="1:3" x14ac:dyDescent="0.2">
      <c r="A51" s="2" t="s">
        <v>52</v>
      </c>
      <c r="B51" s="2">
        <v>-5.2609223719999996</v>
      </c>
      <c r="C51" s="2">
        <v>1.726827313</v>
      </c>
    </row>
    <row r="52" spans="1:3" x14ac:dyDescent="0.2">
      <c r="A52" s="2" t="s">
        <v>53</v>
      </c>
      <c r="B52" s="2">
        <v>-0.81484970999999995</v>
      </c>
      <c r="C52" s="2">
        <v>1.0445123730000001</v>
      </c>
    </row>
    <row r="53" spans="1:3" x14ac:dyDescent="0.2">
      <c r="A53" s="2" t="s">
        <v>54</v>
      </c>
      <c r="B53" s="2">
        <v>-0.96768584499999999</v>
      </c>
      <c r="C53" s="2">
        <v>0.757083383</v>
      </c>
    </row>
    <row r="54" spans="1:3" x14ac:dyDescent="0.2">
      <c r="A54" s="2" t="s">
        <v>55</v>
      </c>
      <c r="B54" s="2">
        <v>-2.1079068240000001</v>
      </c>
      <c r="C54" s="2">
        <v>2.922237424</v>
      </c>
    </row>
    <row r="55" spans="1:3" x14ac:dyDescent="0.2">
      <c r="A55" s="2" t="s">
        <v>56</v>
      </c>
      <c r="B55" s="2">
        <v>-0.96459245699999996</v>
      </c>
      <c r="C55" s="2">
        <v>0.77298296799999999</v>
      </c>
    </row>
    <row r="56" spans="1:3" x14ac:dyDescent="0.2">
      <c r="A56" s="2" t="s">
        <v>57</v>
      </c>
      <c r="B56" s="2">
        <v>0.38903141899999999</v>
      </c>
      <c r="C56" s="2">
        <v>-1.700419353</v>
      </c>
    </row>
    <row r="57" spans="1:3" x14ac:dyDescent="0.2">
      <c r="A57" s="2" t="s">
        <v>58</v>
      </c>
      <c r="B57" s="2">
        <v>0.52358611899999996</v>
      </c>
      <c r="C57" s="2">
        <v>-0.808233286</v>
      </c>
    </row>
    <row r="58" spans="1:3" x14ac:dyDescent="0.2">
      <c r="A58" s="2" t="s">
        <v>59</v>
      </c>
      <c r="B58" s="2">
        <v>-0.46299763799999999</v>
      </c>
      <c r="C58" s="2">
        <v>0.97314748500000003</v>
      </c>
    </row>
    <row r="59" spans="1:3" x14ac:dyDescent="0.2">
      <c r="A59" s="2" t="s">
        <v>60</v>
      </c>
      <c r="B59" s="2">
        <v>0.318064236</v>
      </c>
      <c r="C59" s="2">
        <v>-0.98816386599999995</v>
      </c>
    </row>
    <row r="60" spans="1:3" x14ac:dyDescent="0.2">
      <c r="A60" s="2" t="s">
        <v>61</v>
      </c>
      <c r="B60" s="2">
        <v>0.604733458</v>
      </c>
      <c r="C60" s="2">
        <v>-1.142039993</v>
      </c>
    </row>
    <row r="61" spans="1:3" x14ac:dyDescent="0.2">
      <c r="A61" s="2" t="s">
        <v>62</v>
      </c>
      <c r="B61" s="2">
        <v>-0.54977886799999998</v>
      </c>
      <c r="C61" s="2">
        <v>1.508636192</v>
      </c>
    </row>
    <row r="62" spans="1:3" x14ac:dyDescent="0.2">
      <c r="A62" s="2" t="s">
        <v>63</v>
      </c>
      <c r="B62" s="2">
        <v>0.63719070600000005</v>
      </c>
      <c r="C62" s="2">
        <v>-1.9712902859999999</v>
      </c>
    </row>
    <row r="63" spans="1:3" x14ac:dyDescent="0.2">
      <c r="A63" s="2" t="s">
        <v>64</v>
      </c>
      <c r="B63" s="2">
        <v>-0.37781392499999999</v>
      </c>
      <c r="C63" s="2">
        <v>0.86583467999999997</v>
      </c>
    </row>
    <row r="64" spans="1:3" x14ac:dyDescent="0.2">
      <c r="A64" s="2" t="s">
        <v>65</v>
      </c>
      <c r="B64" s="2">
        <v>-0.54771130899999998</v>
      </c>
      <c r="C64" s="2">
        <v>0.739417027</v>
      </c>
    </row>
    <row r="65" spans="1:3" x14ac:dyDescent="0.2">
      <c r="A65" s="2" t="s">
        <v>66</v>
      </c>
      <c r="B65" s="2">
        <v>0.763099007</v>
      </c>
      <c r="C65" s="2">
        <v>-0.97531266100000003</v>
      </c>
    </row>
    <row r="66" spans="1:3" x14ac:dyDescent="0.2">
      <c r="A66" s="2" t="s">
        <v>67</v>
      </c>
      <c r="B66" s="2">
        <v>-0.61384961000000005</v>
      </c>
      <c r="C66" s="2">
        <v>0.97358599400000001</v>
      </c>
    </row>
    <row r="67" spans="1:3" x14ac:dyDescent="0.2">
      <c r="A67" s="2" t="s">
        <v>68</v>
      </c>
      <c r="B67" s="2">
        <v>0.36994016200000002</v>
      </c>
      <c r="C67" s="2">
        <v>-1.2938802599999999</v>
      </c>
    </row>
    <row r="68" spans="1:3" x14ac:dyDescent="0.2">
      <c r="A68" s="2" t="s">
        <v>69</v>
      </c>
      <c r="B68" s="2">
        <v>-1.3580533100000001</v>
      </c>
      <c r="C68" s="2">
        <v>0.73408968900000005</v>
      </c>
    </row>
    <row r="69" spans="1:3" x14ac:dyDescent="0.2">
      <c r="A69" s="2" t="s">
        <v>70</v>
      </c>
      <c r="B69" s="2">
        <v>-0.58336138599999998</v>
      </c>
      <c r="C69" s="2">
        <v>0.96475800899999997</v>
      </c>
    </row>
    <row r="70" spans="1:3" x14ac:dyDescent="0.2">
      <c r="A70" s="2" t="s">
        <v>71</v>
      </c>
      <c r="B70" s="2">
        <v>-0.29235930100000002</v>
      </c>
      <c r="C70" s="2">
        <v>1.124611598</v>
      </c>
    </row>
    <row r="71" spans="1:3" x14ac:dyDescent="0.2">
      <c r="A71" s="2" t="s">
        <v>72</v>
      </c>
      <c r="B71" s="2">
        <v>-3.7643125730000002</v>
      </c>
      <c r="C71" s="2">
        <v>1.1507063639999999</v>
      </c>
    </row>
    <row r="72" spans="1:3" x14ac:dyDescent="0.2">
      <c r="A72" s="2" t="s">
        <v>73</v>
      </c>
      <c r="B72" s="2">
        <v>0.76034954700000001</v>
      </c>
      <c r="C72" s="2">
        <v>-1.018510144</v>
      </c>
    </row>
    <row r="73" spans="1:3" x14ac:dyDescent="0.2">
      <c r="A73" s="2" t="s">
        <v>74</v>
      </c>
      <c r="B73" s="2">
        <v>1.035285641</v>
      </c>
      <c r="C73" s="2">
        <v>-1.691740529</v>
      </c>
    </row>
    <row r="74" spans="1:3" x14ac:dyDescent="0.2">
      <c r="A74" s="2" t="s">
        <v>75</v>
      </c>
      <c r="B74" s="2">
        <v>0.391416192</v>
      </c>
      <c r="C74" s="2">
        <v>-0.93575051600000003</v>
      </c>
    </row>
    <row r="75" spans="1:3" x14ac:dyDescent="0.2">
      <c r="A75" s="2" t="s">
        <v>76</v>
      </c>
      <c r="B75" s="2">
        <v>-0.48512937099999998</v>
      </c>
      <c r="C75" s="2">
        <v>0.76202195800000005</v>
      </c>
    </row>
    <row r="76" spans="1:3" x14ac:dyDescent="0.2">
      <c r="A76" s="2" t="s">
        <v>77</v>
      </c>
      <c r="B76" s="2">
        <v>0.56204858499999999</v>
      </c>
      <c r="C76" s="2">
        <v>-1.1070063409999999</v>
      </c>
    </row>
    <row r="77" spans="1:3" x14ac:dyDescent="0.2">
      <c r="A77" s="2" t="s">
        <v>78</v>
      </c>
      <c r="B77" s="2">
        <v>-0.34441855500000002</v>
      </c>
      <c r="C77" s="2">
        <v>0.82358697000000003</v>
      </c>
    </row>
    <row r="78" spans="1:3" x14ac:dyDescent="0.2">
      <c r="A78" s="2" t="s">
        <v>79</v>
      </c>
      <c r="B78" s="2">
        <v>0.58086218300000003</v>
      </c>
      <c r="C78" s="2">
        <v>-1.011966454</v>
      </c>
    </row>
  </sheetData>
  <conditionalFormatting sqref="A1:A78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F1C31-7D5E-A24E-92DF-220DF87D0C9D}">
  <dimension ref="A1:C135"/>
  <sheetViews>
    <sheetView tabSelected="1" workbookViewId="0">
      <selection activeCell="A2" sqref="A2:C13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3" t="s">
        <v>80</v>
      </c>
      <c r="B2">
        <v>-0.24858831300000001</v>
      </c>
      <c r="C2">
        <v>0.269117842</v>
      </c>
    </row>
    <row r="3" spans="1:3" x14ac:dyDescent="0.2">
      <c r="A3" s="3" t="s">
        <v>81</v>
      </c>
      <c r="B3">
        <v>-1.164865375</v>
      </c>
      <c r="C3">
        <v>-0.82115846599999998</v>
      </c>
    </row>
    <row r="4" spans="1:3" x14ac:dyDescent="0.2">
      <c r="A4" s="3" t="s">
        <v>82</v>
      </c>
      <c r="B4">
        <v>-0.142066516</v>
      </c>
      <c r="C4">
        <v>-0.58212315400000003</v>
      </c>
    </row>
    <row r="5" spans="1:3" x14ac:dyDescent="0.2">
      <c r="A5" s="3" t="s">
        <v>83</v>
      </c>
      <c r="B5">
        <v>-5.6357683610000002</v>
      </c>
      <c r="C5">
        <v>-0.17537351500000001</v>
      </c>
    </row>
    <row r="6" spans="1:3" x14ac:dyDescent="0.2">
      <c r="A6" s="3" t="s">
        <v>84</v>
      </c>
      <c r="B6">
        <v>-1.6307751999999998E-2</v>
      </c>
      <c r="C6">
        <v>3.9056907000000002E-2</v>
      </c>
    </row>
    <row r="7" spans="1:3" x14ac:dyDescent="0.2">
      <c r="A7" s="3" t="s">
        <v>85</v>
      </c>
      <c r="B7">
        <v>-3.8590057660000001</v>
      </c>
      <c r="C7">
        <v>0.26594407399999997</v>
      </c>
    </row>
    <row r="8" spans="1:3" x14ac:dyDescent="0.2">
      <c r="A8" s="3" t="s">
        <v>86</v>
      </c>
      <c r="B8">
        <v>-0.34352777200000001</v>
      </c>
      <c r="C8">
        <v>6.8209E-4</v>
      </c>
    </row>
    <row r="9" spans="1:3" x14ac:dyDescent="0.2">
      <c r="A9" s="3" t="s">
        <v>87</v>
      </c>
      <c r="B9">
        <v>-0.122162994</v>
      </c>
      <c r="C9">
        <v>-0.34130666799999998</v>
      </c>
    </row>
    <row r="10" spans="1:3" x14ac:dyDescent="0.2">
      <c r="A10" s="3" t="s">
        <v>88</v>
      </c>
      <c r="B10">
        <v>8.0432179999999995E-3</v>
      </c>
      <c r="C10">
        <v>-0.597316925</v>
      </c>
    </row>
    <row r="11" spans="1:3" x14ac:dyDescent="0.2">
      <c r="A11" s="3" t="s">
        <v>89</v>
      </c>
      <c r="B11">
        <v>0.968806218</v>
      </c>
      <c r="C11">
        <v>-1.607570816</v>
      </c>
    </row>
    <row r="12" spans="1:3" x14ac:dyDescent="0.2">
      <c r="A12" s="3" t="s">
        <v>90</v>
      </c>
      <c r="B12">
        <v>4.3688556719999996</v>
      </c>
      <c r="C12">
        <v>0</v>
      </c>
    </row>
    <row r="13" spans="1:3" x14ac:dyDescent="0.2">
      <c r="A13" s="3" t="s">
        <v>91</v>
      </c>
      <c r="B13">
        <v>-0.68295867499999996</v>
      </c>
      <c r="C13">
        <v>0.179473204</v>
      </c>
    </row>
    <row r="14" spans="1:3" x14ac:dyDescent="0.2">
      <c r="A14" s="3" t="s">
        <v>92</v>
      </c>
      <c r="B14">
        <v>-0.55069473599999996</v>
      </c>
      <c r="C14">
        <v>0.54281104300000005</v>
      </c>
    </row>
    <row r="15" spans="1:3" x14ac:dyDescent="0.2">
      <c r="A15" s="3" t="s">
        <v>93</v>
      </c>
      <c r="B15">
        <v>-2.9186787980000002</v>
      </c>
      <c r="C15">
        <v>0.59716139700000004</v>
      </c>
    </row>
    <row r="16" spans="1:3" x14ac:dyDescent="0.2">
      <c r="A16" s="3" t="s">
        <v>94</v>
      </c>
      <c r="B16">
        <v>-0.32542717300000001</v>
      </c>
      <c r="C16">
        <v>0.29837060399999998</v>
      </c>
    </row>
    <row r="17" spans="1:3" x14ac:dyDescent="0.2">
      <c r="A17" s="3" t="s">
        <v>95</v>
      </c>
      <c r="B17">
        <v>-0.419665489</v>
      </c>
      <c r="C17">
        <v>0.40190372099999999</v>
      </c>
    </row>
    <row r="18" spans="1:3" x14ac:dyDescent="0.2">
      <c r="A18" s="3" t="s">
        <v>96</v>
      </c>
      <c r="B18">
        <v>0.60808457400000004</v>
      </c>
      <c r="C18">
        <v>-0.30040222</v>
      </c>
    </row>
    <row r="19" spans="1:3" x14ac:dyDescent="0.2">
      <c r="A19" s="3" t="s">
        <v>97</v>
      </c>
      <c r="B19">
        <v>0.25825305700000001</v>
      </c>
      <c r="C19">
        <v>0.32410780500000003</v>
      </c>
    </row>
    <row r="20" spans="1:3" x14ac:dyDescent="0.2">
      <c r="A20" s="3" t="s">
        <v>98</v>
      </c>
      <c r="B20">
        <v>-0.32013703100000002</v>
      </c>
      <c r="C20">
        <v>-0.105994906</v>
      </c>
    </row>
    <row r="21" spans="1:3" x14ac:dyDescent="0.2">
      <c r="A21" s="3" t="s">
        <v>99</v>
      </c>
      <c r="B21">
        <v>0.91903634499999998</v>
      </c>
      <c r="C21">
        <v>-0.19444983099999999</v>
      </c>
    </row>
    <row r="22" spans="1:3" x14ac:dyDescent="0.2">
      <c r="A22" s="3" t="s">
        <v>100</v>
      </c>
      <c r="B22">
        <v>-0.112024524</v>
      </c>
      <c r="C22">
        <v>-0.136052433</v>
      </c>
    </row>
    <row r="23" spans="1:3" x14ac:dyDescent="0.2">
      <c r="A23" s="3" t="s">
        <v>101</v>
      </c>
      <c r="B23">
        <v>-3.1889414340000002</v>
      </c>
      <c r="C23">
        <v>0</v>
      </c>
    </row>
    <row r="24" spans="1:3" x14ac:dyDescent="0.2">
      <c r="A24" s="3" t="s">
        <v>102</v>
      </c>
      <c r="B24">
        <v>-2.3721905940000001</v>
      </c>
      <c r="C24">
        <v>0.16773025899999999</v>
      </c>
    </row>
    <row r="25" spans="1:3" x14ac:dyDescent="0.2">
      <c r="A25" s="3" t="s">
        <v>103</v>
      </c>
      <c r="B25">
        <v>0.266460158</v>
      </c>
      <c r="C25">
        <v>1.3401862600000001</v>
      </c>
    </row>
    <row r="26" spans="1:3" x14ac:dyDescent="0.2">
      <c r="A26" s="3" t="s">
        <v>104</v>
      </c>
      <c r="B26">
        <v>-0.401102026</v>
      </c>
      <c r="C26">
        <v>-0.25958671100000003</v>
      </c>
    </row>
    <row r="27" spans="1:3" x14ac:dyDescent="0.2">
      <c r="A27" s="3" t="s">
        <v>105</v>
      </c>
      <c r="B27">
        <v>-0.59102908799999998</v>
      </c>
      <c r="C27">
        <v>0.235288151</v>
      </c>
    </row>
    <row r="28" spans="1:3" x14ac:dyDescent="0.2">
      <c r="A28" s="3" t="s">
        <v>106</v>
      </c>
      <c r="B28">
        <v>-1.3233737619999999</v>
      </c>
      <c r="C28">
        <v>1.806272485</v>
      </c>
    </row>
    <row r="29" spans="1:3" x14ac:dyDescent="0.2">
      <c r="A29" s="3" t="s">
        <v>107</v>
      </c>
      <c r="B29">
        <v>-7.2748303E-2</v>
      </c>
      <c r="C29">
        <v>0.33937307300000003</v>
      </c>
    </row>
    <row r="30" spans="1:3" x14ac:dyDescent="0.2">
      <c r="A30" s="3" t="s">
        <v>108</v>
      </c>
      <c r="B30">
        <v>1.592700641</v>
      </c>
      <c r="C30">
        <v>-0.57581645999999997</v>
      </c>
    </row>
    <row r="31" spans="1:3" x14ac:dyDescent="0.2">
      <c r="A31" s="3" t="s">
        <v>109</v>
      </c>
      <c r="B31">
        <v>-3.1964372409999999</v>
      </c>
      <c r="C31">
        <v>0.21372402400000001</v>
      </c>
    </row>
    <row r="32" spans="1:3" x14ac:dyDescent="0.2">
      <c r="A32" s="3" t="s">
        <v>110</v>
      </c>
      <c r="B32">
        <v>0.128282273</v>
      </c>
      <c r="C32">
        <v>0.48980823099999998</v>
      </c>
    </row>
    <row r="33" spans="1:3" x14ac:dyDescent="0.2">
      <c r="A33" s="3" t="s">
        <v>111</v>
      </c>
      <c r="B33">
        <v>-0.42339966400000001</v>
      </c>
      <c r="C33">
        <v>-0.31672614199999999</v>
      </c>
    </row>
    <row r="34" spans="1:3" x14ac:dyDescent="0.2">
      <c r="A34" s="3" t="s">
        <v>112</v>
      </c>
      <c r="B34">
        <v>0.25873802600000001</v>
      </c>
      <c r="C34">
        <v>0.16795833099999999</v>
      </c>
    </row>
    <row r="35" spans="1:3" x14ac:dyDescent="0.2">
      <c r="A35" s="3" t="s">
        <v>113</v>
      </c>
      <c r="B35">
        <v>-4.5429569000000003E-2</v>
      </c>
      <c r="C35">
        <v>-1.5821651370000001</v>
      </c>
    </row>
    <row r="36" spans="1:3" x14ac:dyDescent="0.2">
      <c r="A36" s="3" t="s">
        <v>114</v>
      </c>
      <c r="B36">
        <v>-1.1254155429999999</v>
      </c>
      <c r="C36">
        <v>0.25926386200000001</v>
      </c>
    </row>
    <row r="37" spans="1:3" x14ac:dyDescent="0.2">
      <c r="A37" s="3" t="s">
        <v>115</v>
      </c>
      <c r="B37">
        <v>-0.19232445500000001</v>
      </c>
      <c r="C37">
        <v>1.4511373620000001</v>
      </c>
    </row>
    <row r="38" spans="1:3" x14ac:dyDescent="0.2">
      <c r="A38" s="3" t="s">
        <v>116</v>
      </c>
      <c r="B38">
        <v>0.103898381</v>
      </c>
      <c r="C38">
        <v>-5.8226616000000002E-2</v>
      </c>
    </row>
    <row r="39" spans="1:3" x14ac:dyDescent="0.2">
      <c r="A39" s="3" t="s">
        <v>117</v>
      </c>
      <c r="B39">
        <v>0.31437753499999999</v>
      </c>
      <c r="C39">
        <v>0.30601488300000002</v>
      </c>
    </row>
    <row r="40" spans="1:3" x14ac:dyDescent="0.2">
      <c r="A40" s="3" t="s">
        <v>118</v>
      </c>
      <c r="B40">
        <v>0.21075311599999999</v>
      </c>
      <c r="C40">
        <v>-0.61387754500000002</v>
      </c>
    </row>
    <row r="41" spans="1:3" x14ac:dyDescent="0.2">
      <c r="A41" s="3" t="s">
        <v>119</v>
      </c>
      <c r="B41">
        <v>9.9310578999999996E-2</v>
      </c>
      <c r="C41">
        <v>-1.7034898E-2</v>
      </c>
    </row>
    <row r="42" spans="1:3" x14ac:dyDescent="0.2">
      <c r="A42" s="3" t="s">
        <v>120</v>
      </c>
      <c r="B42">
        <v>-0.369908348</v>
      </c>
      <c r="C42">
        <v>-2.5295498E-2</v>
      </c>
    </row>
    <row r="43" spans="1:3" x14ac:dyDescent="0.2">
      <c r="A43" s="3" t="s">
        <v>121</v>
      </c>
      <c r="B43">
        <v>0.117953868</v>
      </c>
      <c r="C43">
        <v>0.26579956399999999</v>
      </c>
    </row>
    <row r="44" spans="1:3" x14ac:dyDescent="0.2">
      <c r="A44" s="3" t="s">
        <v>122</v>
      </c>
      <c r="B44">
        <v>-2.3397959309999998</v>
      </c>
      <c r="C44">
        <v>0</v>
      </c>
    </row>
    <row r="45" spans="1:3" x14ac:dyDescent="0.2">
      <c r="A45" s="3" t="s">
        <v>123</v>
      </c>
      <c r="B45">
        <v>0.110631481</v>
      </c>
      <c r="C45">
        <v>0.25203308800000002</v>
      </c>
    </row>
    <row r="46" spans="1:3" x14ac:dyDescent="0.2">
      <c r="A46" s="3" t="s">
        <v>124</v>
      </c>
      <c r="B46">
        <v>-0.36001681099999999</v>
      </c>
      <c r="C46">
        <v>0.26319874199999999</v>
      </c>
    </row>
    <row r="47" spans="1:3" x14ac:dyDescent="0.2">
      <c r="A47" s="3" t="s">
        <v>125</v>
      </c>
      <c r="B47">
        <v>-0.31453976700000003</v>
      </c>
      <c r="C47">
        <v>-0.40021479900000001</v>
      </c>
    </row>
    <row r="48" spans="1:3" x14ac:dyDescent="0.2">
      <c r="A48" s="3" t="s">
        <v>126</v>
      </c>
      <c r="B48">
        <v>-2.3126981689999999</v>
      </c>
      <c r="C48">
        <v>6.7935449999999994E-2</v>
      </c>
    </row>
    <row r="49" spans="1:3" x14ac:dyDescent="0.2">
      <c r="A49" s="3" t="s">
        <v>127</v>
      </c>
      <c r="B49">
        <v>8.0448898000000005E-2</v>
      </c>
      <c r="C49">
        <v>-6.4052182999999999E-2</v>
      </c>
    </row>
    <row r="50" spans="1:3" x14ac:dyDescent="0.2">
      <c r="A50" s="3" t="s">
        <v>128</v>
      </c>
      <c r="B50">
        <v>-1.9664465600000001</v>
      </c>
      <c r="C50">
        <v>0.51171789599999995</v>
      </c>
    </row>
    <row r="51" spans="1:3" x14ac:dyDescent="0.2">
      <c r="A51" s="3" t="s">
        <v>129</v>
      </c>
      <c r="B51">
        <v>-7.2402334999999998E-2</v>
      </c>
      <c r="C51">
        <v>0.27139144999999998</v>
      </c>
    </row>
    <row r="52" spans="1:3" x14ac:dyDescent="0.2">
      <c r="A52" s="3" t="s">
        <v>130</v>
      </c>
      <c r="B52">
        <v>4.0765379999999997E-2</v>
      </c>
      <c r="C52">
        <v>0.30508043800000001</v>
      </c>
    </row>
    <row r="53" spans="1:3" x14ac:dyDescent="0.2">
      <c r="A53" s="3" t="s">
        <v>131</v>
      </c>
      <c r="B53">
        <v>6.2213263999999997E-2</v>
      </c>
      <c r="C53">
        <v>1.3875442999999999E-2</v>
      </c>
    </row>
    <row r="54" spans="1:3" x14ac:dyDescent="0.2">
      <c r="A54" s="3" t="s">
        <v>132</v>
      </c>
      <c r="B54">
        <v>-0.108300803</v>
      </c>
      <c r="C54">
        <v>-0.15422493200000001</v>
      </c>
    </row>
    <row r="55" spans="1:3" x14ac:dyDescent="0.2">
      <c r="A55" s="3" t="s">
        <v>133</v>
      </c>
      <c r="B55">
        <v>-0.20759612499999999</v>
      </c>
      <c r="C55">
        <v>0.17730290200000001</v>
      </c>
    </row>
    <row r="56" spans="1:3" x14ac:dyDescent="0.2">
      <c r="A56" s="3" t="s">
        <v>134</v>
      </c>
      <c r="B56">
        <v>-0.65462315000000004</v>
      </c>
      <c r="C56">
        <v>-4.0675216E-2</v>
      </c>
    </row>
    <row r="57" spans="1:3" x14ac:dyDescent="0.2">
      <c r="A57" s="3" t="s">
        <v>135</v>
      </c>
      <c r="B57">
        <v>-1.557727909</v>
      </c>
      <c r="C57">
        <v>0.28918402599999998</v>
      </c>
    </row>
    <row r="58" spans="1:3" x14ac:dyDescent="0.2">
      <c r="A58" s="3" t="s">
        <v>136</v>
      </c>
      <c r="B58">
        <v>0.60584272299999997</v>
      </c>
      <c r="C58">
        <v>1.3078404E-2</v>
      </c>
    </row>
    <row r="59" spans="1:3" x14ac:dyDescent="0.2">
      <c r="A59" s="3" t="s">
        <v>137</v>
      </c>
      <c r="B59">
        <v>0</v>
      </c>
      <c r="C59">
        <v>0</v>
      </c>
    </row>
    <row r="60" spans="1:3" x14ac:dyDescent="0.2">
      <c r="A60" s="3" t="s">
        <v>138</v>
      </c>
      <c r="B60">
        <v>-0.48147935400000003</v>
      </c>
      <c r="C60">
        <v>-0.34192775800000003</v>
      </c>
    </row>
    <row r="61" spans="1:3" x14ac:dyDescent="0.2">
      <c r="A61" s="3" t="s">
        <v>139</v>
      </c>
      <c r="B61">
        <v>-5.2665798999999999E-2</v>
      </c>
      <c r="C61">
        <v>-0.33201346100000001</v>
      </c>
    </row>
    <row r="62" spans="1:3" x14ac:dyDescent="0.2">
      <c r="A62" s="3" t="s">
        <v>140</v>
      </c>
      <c r="B62">
        <v>0.37630512999999999</v>
      </c>
      <c r="C62">
        <v>-0.145868362</v>
      </c>
    </row>
    <row r="63" spans="1:3" x14ac:dyDescent="0.2">
      <c r="A63" s="3" t="s">
        <v>141</v>
      </c>
      <c r="B63">
        <v>0.35276830199999998</v>
      </c>
      <c r="C63">
        <v>-0.33911383699999997</v>
      </c>
    </row>
    <row r="64" spans="1:3" x14ac:dyDescent="0.2">
      <c r="A64" s="3" t="s">
        <v>142</v>
      </c>
      <c r="B64">
        <v>-3.1404790000000002E-2</v>
      </c>
      <c r="C64">
        <v>4.3844855000000002E-2</v>
      </c>
    </row>
    <row r="65" spans="1:3" x14ac:dyDescent="0.2">
      <c r="A65" s="3" t="s">
        <v>143</v>
      </c>
      <c r="B65">
        <v>-0.46430708300000001</v>
      </c>
      <c r="C65">
        <v>-2.1934496000000001E-2</v>
      </c>
    </row>
    <row r="66" spans="1:3" x14ac:dyDescent="0.2">
      <c r="A66" s="3" t="s">
        <v>144</v>
      </c>
      <c r="B66">
        <v>-0.33716650599999998</v>
      </c>
      <c r="C66">
        <v>2.4075363999999998E-2</v>
      </c>
    </row>
    <row r="67" spans="1:3" x14ac:dyDescent="0.2">
      <c r="A67" s="3" t="s">
        <v>145</v>
      </c>
      <c r="B67">
        <v>-2.108949301</v>
      </c>
      <c r="C67">
        <v>1.105365505</v>
      </c>
    </row>
    <row r="68" spans="1:3" x14ac:dyDescent="0.2">
      <c r="A68" s="3" t="s">
        <v>146</v>
      </c>
      <c r="B68">
        <v>-0.20530040599999999</v>
      </c>
      <c r="C68">
        <v>0.45223845899999998</v>
      </c>
    </row>
    <row r="69" spans="1:3" x14ac:dyDescent="0.2">
      <c r="A69" s="3" t="s">
        <v>147</v>
      </c>
      <c r="B69">
        <v>3.4083820000000001E-2</v>
      </c>
      <c r="C69">
        <v>0.25773090700000001</v>
      </c>
    </row>
    <row r="70" spans="1:3" x14ac:dyDescent="0.2">
      <c r="A70" s="3" t="s">
        <v>148</v>
      </c>
      <c r="B70">
        <v>-2.2864127129999998</v>
      </c>
      <c r="C70">
        <v>0.57375919200000003</v>
      </c>
    </row>
    <row r="71" spans="1:3" x14ac:dyDescent="0.2">
      <c r="A71" s="3" t="s">
        <v>149</v>
      </c>
      <c r="B71">
        <v>0.15906664400000001</v>
      </c>
      <c r="C71">
        <v>-0.44332965600000002</v>
      </c>
    </row>
    <row r="72" spans="1:3" x14ac:dyDescent="0.2">
      <c r="A72" s="3" t="s">
        <v>150</v>
      </c>
      <c r="B72">
        <v>-0.11731910399999999</v>
      </c>
      <c r="C72">
        <v>0.24263516199999999</v>
      </c>
    </row>
    <row r="73" spans="1:3" x14ac:dyDescent="0.2">
      <c r="A73" s="3" t="s">
        <v>151</v>
      </c>
      <c r="B73">
        <v>1.4925129000000001E-2</v>
      </c>
      <c r="C73">
        <v>-0.108382611</v>
      </c>
    </row>
    <row r="74" spans="1:3" x14ac:dyDescent="0.2">
      <c r="A74" s="3" t="s">
        <v>152</v>
      </c>
      <c r="B74">
        <v>-0.80761452099999997</v>
      </c>
      <c r="C74">
        <v>1.2448882E-2</v>
      </c>
    </row>
    <row r="75" spans="1:3" x14ac:dyDescent="0.2">
      <c r="A75" s="3" t="s">
        <v>153</v>
      </c>
      <c r="B75">
        <v>3.8705609999999998E-3</v>
      </c>
      <c r="C75">
        <v>0.185582212</v>
      </c>
    </row>
    <row r="76" spans="1:3" x14ac:dyDescent="0.2">
      <c r="A76" s="3" t="s">
        <v>154</v>
      </c>
      <c r="B76">
        <v>0.312276202</v>
      </c>
      <c r="C76">
        <v>-0.14938364400000001</v>
      </c>
    </row>
    <row r="77" spans="1:3" x14ac:dyDescent="0.2">
      <c r="A77" s="3" t="s">
        <v>155</v>
      </c>
      <c r="B77">
        <v>-0.34138228599999998</v>
      </c>
      <c r="C77">
        <v>1.626934839</v>
      </c>
    </row>
    <row r="78" spans="1:3" x14ac:dyDescent="0.2">
      <c r="A78" s="3" t="s">
        <v>156</v>
      </c>
      <c r="B78">
        <v>-2.3397959309999998</v>
      </c>
      <c r="C78">
        <v>2.3380319539999999</v>
      </c>
    </row>
    <row r="79" spans="1:3" x14ac:dyDescent="0.2">
      <c r="A79" s="3" t="s">
        <v>157</v>
      </c>
      <c r="B79">
        <v>0.551797282</v>
      </c>
      <c r="C79">
        <v>-0.94793656100000001</v>
      </c>
    </row>
    <row r="80" spans="1:3" x14ac:dyDescent="0.2">
      <c r="A80" s="3" t="s">
        <v>158</v>
      </c>
      <c r="B80">
        <v>0.37208260399999998</v>
      </c>
      <c r="C80">
        <v>-0.54159358099999999</v>
      </c>
    </row>
    <row r="81" spans="1:3" x14ac:dyDescent="0.2">
      <c r="A81" s="3" t="s">
        <v>159</v>
      </c>
      <c r="B81">
        <v>-0.22796607899999999</v>
      </c>
      <c r="C81">
        <v>-1.0395657359999999</v>
      </c>
    </row>
    <row r="82" spans="1:3" x14ac:dyDescent="0.2">
      <c r="A82" s="3" t="s">
        <v>160</v>
      </c>
      <c r="B82">
        <v>-8.6652610000000005E-3</v>
      </c>
      <c r="C82">
        <v>0.38626875199999999</v>
      </c>
    </row>
    <row r="83" spans="1:3" x14ac:dyDescent="0.2">
      <c r="A83" s="3" t="s">
        <v>161</v>
      </c>
      <c r="B83">
        <v>0.52408444899999995</v>
      </c>
      <c r="C83">
        <v>0.13836605499999999</v>
      </c>
    </row>
    <row r="84" spans="1:3" x14ac:dyDescent="0.2">
      <c r="A84" s="3" t="s">
        <v>162</v>
      </c>
      <c r="B84">
        <v>0.51454085299999996</v>
      </c>
      <c r="C84">
        <v>0.184348077</v>
      </c>
    </row>
    <row r="85" spans="1:3" x14ac:dyDescent="0.2">
      <c r="A85" s="3" t="s">
        <v>163</v>
      </c>
      <c r="B85">
        <v>-0.78333572100000004</v>
      </c>
      <c r="C85">
        <v>0.41826424000000001</v>
      </c>
    </row>
    <row r="86" spans="1:3" x14ac:dyDescent="0.2">
      <c r="A86" s="3" t="s">
        <v>164</v>
      </c>
      <c r="B86">
        <v>-0.373489615</v>
      </c>
      <c r="C86">
        <v>-1.644924528</v>
      </c>
    </row>
    <row r="87" spans="1:3" x14ac:dyDescent="0.2">
      <c r="A87" s="3" t="s">
        <v>165</v>
      </c>
      <c r="B87">
        <v>-2.6139732999999998E-2</v>
      </c>
      <c r="C87">
        <v>-0.34328248500000003</v>
      </c>
    </row>
    <row r="88" spans="1:3" x14ac:dyDescent="0.2">
      <c r="A88" s="3" t="s">
        <v>166</v>
      </c>
      <c r="B88">
        <v>-2.9716384790000001</v>
      </c>
      <c r="C88">
        <v>0.33035784899999998</v>
      </c>
    </row>
    <row r="89" spans="1:3" x14ac:dyDescent="0.2">
      <c r="A89" s="3" t="s">
        <v>167</v>
      </c>
      <c r="B89">
        <v>-1.351226399</v>
      </c>
      <c r="C89">
        <v>-0.34552079000000002</v>
      </c>
    </row>
    <row r="90" spans="1:3" x14ac:dyDescent="0.2">
      <c r="A90" s="3" t="s">
        <v>168</v>
      </c>
      <c r="B90">
        <v>6.1740297E-2</v>
      </c>
      <c r="C90">
        <v>0.18289517299999999</v>
      </c>
    </row>
    <row r="91" spans="1:3" x14ac:dyDescent="0.2">
      <c r="A91" s="3" t="s">
        <v>169</v>
      </c>
      <c r="B91">
        <v>-0.31266080400000001</v>
      </c>
      <c r="C91">
        <v>-9.7154048000000007E-2</v>
      </c>
    </row>
    <row r="92" spans="1:3" x14ac:dyDescent="0.2">
      <c r="A92" s="3" t="s">
        <v>170</v>
      </c>
      <c r="B92">
        <v>-1.4482778439999999</v>
      </c>
      <c r="C92">
        <v>-7.7779371060000004</v>
      </c>
    </row>
    <row r="93" spans="1:3" x14ac:dyDescent="0.2">
      <c r="A93" s="3" t="s">
        <v>171</v>
      </c>
      <c r="B93">
        <v>-0.25929812299999999</v>
      </c>
      <c r="C93">
        <v>0.153051679</v>
      </c>
    </row>
    <row r="94" spans="1:3" x14ac:dyDescent="0.2">
      <c r="A94" s="3" t="s">
        <v>172</v>
      </c>
      <c r="B94">
        <v>-0.191289345</v>
      </c>
      <c r="C94">
        <v>0.42910762800000002</v>
      </c>
    </row>
    <row r="95" spans="1:3" x14ac:dyDescent="0.2">
      <c r="A95" s="3" t="s">
        <v>173</v>
      </c>
      <c r="B95">
        <v>0.183114204</v>
      </c>
      <c r="C95">
        <v>6.8514960000000003E-3</v>
      </c>
    </row>
    <row r="96" spans="1:3" x14ac:dyDescent="0.2">
      <c r="A96" s="3" t="s">
        <v>174</v>
      </c>
      <c r="B96">
        <v>0.44731930199999997</v>
      </c>
      <c r="C96">
        <v>-0.17108414699999999</v>
      </c>
    </row>
    <row r="97" spans="1:3" x14ac:dyDescent="0.2">
      <c r="A97" s="3" t="s">
        <v>175</v>
      </c>
      <c r="B97">
        <v>-1.392309993</v>
      </c>
      <c r="C97">
        <v>0.24107297</v>
      </c>
    </row>
    <row r="98" spans="1:3" x14ac:dyDescent="0.2">
      <c r="A98" s="3" t="s">
        <v>176</v>
      </c>
      <c r="B98">
        <v>-0.102617869</v>
      </c>
      <c r="C98">
        <v>-3.1468414E-2</v>
      </c>
    </row>
    <row r="99" spans="1:3" x14ac:dyDescent="0.2">
      <c r="A99" s="3" t="s">
        <v>177</v>
      </c>
      <c r="B99">
        <v>0.50455147899999997</v>
      </c>
      <c r="C99">
        <v>-1.063163863</v>
      </c>
    </row>
    <row r="100" spans="1:3" x14ac:dyDescent="0.2">
      <c r="A100" s="3" t="s">
        <v>178</v>
      </c>
      <c r="B100">
        <v>-1.5178024990000001</v>
      </c>
      <c r="C100">
        <v>0.34625536899999998</v>
      </c>
    </row>
    <row r="101" spans="1:3" x14ac:dyDescent="0.2">
      <c r="A101" s="3" t="s">
        <v>179</v>
      </c>
      <c r="B101">
        <v>-1.9157947230000001</v>
      </c>
      <c r="C101">
        <v>0.44646587300000001</v>
      </c>
    </row>
    <row r="102" spans="1:3" x14ac:dyDescent="0.2">
      <c r="A102" s="3" t="s">
        <v>180</v>
      </c>
      <c r="B102">
        <v>-1.9763479930000001</v>
      </c>
      <c r="C102">
        <v>0.100204082</v>
      </c>
    </row>
    <row r="103" spans="1:3" x14ac:dyDescent="0.2">
      <c r="A103" s="3" t="s">
        <v>181</v>
      </c>
      <c r="B103">
        <v>-4.2071800999999999E-2</v>
      </c>
      <c r="C103">
        <v>-4.0811862530000003</v>
      </c>
    </row>
    <row r="104" spans="1:3" x14ac:dyDescent="0.2">
      <c r="A104" s="3" t="s">
        <v>182</v>
      </c>
      <c r="B104">
        <v>-4.9427790710000004</v>
      </c>
      <c r="C104">
        <v>0.72157824999999998</v>
      </c>
    </row>
    <row r="105" spans="1:3" x14ac:dyDescent="0.2">
      <c r="A105" s="3" t="s">
        <v>183</v>
      </c>
      <c r="B105">
        <v>-0.124408318</v>
      </c>
      <c r="C105">
        <v>0.30735786500000001</v>
      </c>
    </row>
    <row r="106" spans="1:3" x14ac:dyDescent="0.2">
      <c r="A106" s="3" t="s">
        <v>184</v>
      </c>
      <c r="B106">
        <v>-4.0863180999999998E-2</v>
      </c>
      <c r="C106">
        <v>0.53266446499999998</v>
      </c>
    </row>
    <row r="107" spans="1:3" x14ac:dyDescent="0.2">
      <c r="A107" s="3" t="s">
        <v>185</v>
      </c>
      <c r="B107">
        <v>-8.3852969999999999E-3</v>
      </c>
      <c r="C107">
        <v>-0.48257695</v>
      </c>
    </row>
    <row r="108" spans="1:3" x14ac:dyDescent="0.2">
      <c r="A108" s="3" t="s">
        <v>186</v>
      </c>
      <c r="B108">
        <v>0.96680032900000001</v>
      </c>
      <c r="C108">
        <v>0.15155734600000001</v>
      </c>
    </row>
    <row r="109" spans="1:3" x14ac:dyDescent="0.2">
      <c r="A109" s="3" t="s">
        <v>187</v>
      </c>
      <c r="B109">
        <v>0</v>
      </c>
      <c r="C109">
        <v>0</v>
      </c>
    </row>
    <row r="110" spans="1:3" x14ac:dyDescent="0.2">
      <c r="A110" s="3" t="s">
        <v>188</v>
      </c>
      <c r="B110">
        <v>0.118625487</v>
      </c>
      <c r="C110">
        <v>-0.92141856</v>
      </c>
    </row>
    <row r="111" spans="1:3" x14ac:dyDescent="0.2">
      <c r="A111" s="3" t="s">
        <v>189</v>
      </c>
      <c r="B111">
        <v>2.440038156</v>
      </c>
      <c r="C111">
        <v>1.1918788650000001</v>
      </c>
    </row>
    <row r="112" spans="1:3" x14ac:dyDescent="0.2">
      <c r="A112" s="3" t="s">
        <v>190</v>
      </c>
      <c r="B112">
        <v>-2.3041142240000001</v>
      </c>
      <c r="C112">
        <v>-1.88897297</v>
      </c>
    </row>
    <row r="113" spans="1:3" x14ac:dyDescent="0.2">
      <c r="A113" s="3" t="s">
        <v>191</v>
      </c>
      <c r="B113">
        <v>0.27723502999999999</v>
      </c>
      <c r="C113">
        <v>-0.14713541999999999</v>
      </c>
    </row>
    <row r="114" spans="1:3" x14ac:dyDescent="0.2">
      <c r="A114" s="3" t="s">
        <v>192</v>
      </c>
      <c r="B114">
        <v>-0.95691854099999996</v>
      </c>
      <c r="C114">
        <v>0.64084047700000002</v>
      </c>
    </row>
    <row r="115" spans="1:3" x14ac:dyDescent="0.2">
      <c r="A115" s="3" t="s">
        <v>193</v>
      </c>
      <c r="B115">
        <v>0.27561650999999998</v>
      </c>
      <c r="C115">
        <v>-0.133508772</v>
      </c>
    </row>
    <row r="116" spans="1:3" x14ac:dyDescent="0.2">
      <c r="A116" s="3" t="s">
        <v>194</v>
      </c>
      <c r="B116">
        <v>-0.14545809200000001</v>
      </c>
      <c r="C116">
        <v>0.13832984700000001</v>
      </c>
    </row>
    <row r="117" spans="1:3" x14ac:dyDescent="0.2">
      <c r="A117" s="3" t="s">
        <v>195</v>
      </c>
      <c r="B117">
        <v>0.26785534700000002</v>
      </c>
      <c r="C117">
        <v>-0.367613313</v>
      </c>
    </row>
    <row r="118" spans="1:3" x14ac:dyDescent="0.2">
      <c r="A118" s="3" t="s">
        <v>196</v>
      </c>
      <c r="B118">
        <v>-6.0171217999999999E-2</v>
      </c>
      <c r="C118">
        <v>0.221383778</v>
      </c>
    </row>
    <row r="119" spans="1:3" x14ac:dyDescent="0.2">
      <c r="A119" s="3" t="s">
        <v>197</v>
      </c>
      <c r="B119">
        <v>4.0626709590000001</v>
      </c>
      <c r="C119">
        <v>0</v>
      </c>
    </row>
    <row r="120" spans="1:3" x14ac:dyDescent="0.2">
      <c r="A120" s="3" t="s">
        <v>198</v>
      </c>
      <c r="B120">
        <v>0</v>
      </c>
      <c r="C120">
        <v>0</v>
      </c>
    </row>
    <row r="121" spans="1:3" x14ac:dyDescent="0.2">
      <c r="A121" s="3" t="s">
        <v>199</v>
      </c>
      <c r="B121">
        <v>-7.6236883000000005E-2</v>
      </c>
      <c r="C121">
        <v>0.91183716800000003</v>
      </c>
    </row>
    <row r="122" spans="1:3" x14ac:dyDescent="0.2">
      <c r="A122" s="3" t="s">
        <v>200</v>
      </c>
      <c r="B122">
        <v>-4.6907272E-2</v>
      </c>
      <c r="C122">
        <v>-0.69824145900000001</v>
      </c>
    </row>
    <row r="123" spans="1:3" x14ac:dyDescent="0.2">
      <c r="A123" s="3" t="s">
        <v>201</v>
      </c>
      <c r="B123">
        <v>0.35070892300000001</v>
      </c>
      <c r="C123">
        <v>-0.28612015299999999</v>
      </c>
    </row>
    <row r="124" spans="1:3" x14ac:dyDescent="0.2">
      <c r="A124" s="3" t="s">
        <v>202</v>
      </c>
      <c r="B124">
        <v>-2.4094247999999999E-2</v>
      </c>
      <c r="C124">
        <v>-1.2767268700000001</v>
      </c>
    </row>
    <row r="125" spans="1:3" x14ac:dyDescent="0.2">
      <c r="A125" s="3" t="s">
        <v>203</v>
      </c>
      <c r="B125">
        <v>1.5168498690000001</v>
      </c>
      <c r="C125">
        <v>-0.32946651900000001</v>
      </c>
    </row>
    <row r="126" spans="1:3" x14ac:dyDescent="0.2">
      <c r="A126" s="3" t="s">
        <v>204</v>
      </c>
      <c r="B126">
        <v>0.30731599999999998</v>
      </c>
      <c r="C126">
        <v>5.4448723999999997E-2</v>
      </c>
    </row>
    <row r="127" spans="1:3" x14ac:dyDescent="0.2">
      <c r="A127" s="3" t="s">
        <v>205</v>
      </c>
      <c r="B127">
        <v>0.10085910300000001</v>
      </c>
      <c r="C127">
        <v>-0.49720698099999999</v>
      </c>
    </row>
    <row r="128" spans="1:3" x14ac:dyDescent="0.2">
      <c r="A128" s="3" t="s">
        <v>206</v>
      </c>
      <c r="B128">
        <v>-1.3613861970000001</v>
      </c>
      <c r="C128">
        <v>0.58685916699999996</v>
      </c>
    </row>
    <row r="129" spans="1:3" x14ac:dyDescent="0.2">
      <c r="A129" s="3" t="s">
        <v>207</v>
      </c>
      <c r="B129">
        <v>0.589924695</v>
      </c>
      <c r="C129">
        <v>0.16186394100000001</v>
      </c>
    </row>
    <row r="130" spans="1:3" x14ac:dyDescent="0.2">
      <c r="A130" s="3" t="s">
        <v>208</v>
      </c>
      <c r="B130">
        <v>-9.5996970000000001E-2</v>
      </c>
      <c r="C130">
        <v>-0.10578898</v>
      </c>
    </row>
    <row r="131" spans="1:3" x14ac:dyDescent="0.2">
      <c r="A131" s="3" t="s">
        <v>209</v>
      </c>
      <c r="B131">
        <v>4.8173703999999998E-2</v>
      </c>
      <c r="C131">
        <v>0.27234172400000001</v>
      </c>
    </row>
    <row r="132" spans="1:3" x14ac:dyDescent="0.2">
      <c r="A132" s="3" t="s">
        <v>210</v>
      </c>
      <c r="B132">
        <v>0.41343985500000002</v>
      </c>
      <c r="C132">
        <v>-1.00879202</v>
      </c>
    </row>
    <row r="133" spans="1:3" x14ac:dyDescent="0.2">
      <c r="A133" s="3" t="s">
        <v>211</v>
      </c>
      <c r="B133">
        <v>0.47974703000000002</v>
      </c>
      <c r="C133">
        <v>0.26304096100000002</v>
      </c>
    </row>
    <row r="134" spans="1:3" x14ac:dyDescent="0.2">
      <c r="A134" s="3" t="s">
        <v>212</v>
      </c>
      <c r="B134">
        <v>-2.7526002000000001E-2</v>
      </c>
      <c r="C134">
        <v>-8.8037998000000006E-2</v>
      </c>
    </row>
    <row r="135" spans="1:3" x14ac:dyDescent="0.2">
      <c r="A135" s="3" t="s">
        <v>213</v>
      </c>
      <c r="B135">
        <v>0</v>
      </c>
      <c r="C135">
        <v>0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7_Ocy_target</vt:lpstr>
      <vt:lpstr>134_POB_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30T02:49:07Z</dcterms:created>
  <dcterms:modified xsi:type="dcterms:W3CDTF">2021-08-05T18:20:18Z</dcterms:modified>
</cp:coreProperties>
</file>